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:\Celgene Manuscrpit\Celgene Submitted\Raw Data\"/>
    </mc:Choice>
  </mc:AlternateContent>
  <xr:revisionPtr revIDLastSave="0" documentId="13_ncr:1_{673562F4-8138-49BF-832F-D9467ECD087A}" xr6:coauthVersionLast="47" xr6:coauthVersionMax="47" xr10:uidLastSave="{00000000-0000-0000-0000-000000000000}"/>
  <bookViews>
    <workbookView xWindow="-103" yWindow="-103" windowWidth="15849" windowHeight="8863" xr2:uid="{2D3833D1-32B1-4F99-AB8F-76432A495FC6}"/>
  </bookViews>
  <sheets>
    <sheet name="Figure 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01" i="3" l="1"/>
  <c r="D101" i="3"/>
  <c r="L100" i="3"/>
  <c r="D100" i="3"/>
  <c r="L99" i="3"/>
  <c r="D99" i="3"/>
  <c r="L98" i="3"/>
  <c r="D98" i="3"/>
  <c r="L97" i="3"/>
  <c r="D97" i="3"/>
  <c r="L96" i="3"/>
  <c r="D96" i="3"/>
  <c r="L95" i="3"/>
  <c r="D95" i="3"/>
  <c r="L94" i="3"/>
  <c r="D94" i="3"/>
  <c r="L93" i="3"/>
  <c r="D93" i="3"/>
  <c r="E99" i="3" s="1"/>
  <c r="F99" i="3" s="1"/>
  <c r="L89" i="3"/>
  <c r="M89" i="3" s="1"/>
  <c r="N89" i="3" s="1"/>
  <c r="D89" i="3"/>
  <c r="L88" i="3"/>
  <c r="D88" i="3"/>
  <c r="L87" i="3"/>
  <c r="D87" i="3"/>
  <c r="L86" i="3"/>
  <c r="D86" i="3"/>
  <c r="L85" i="3"/>
  <c r="D85" i="3"/>
  <c r="L84" i="3"/>
  <c r="D84" i="3"/>
  <c r="L83" i="3"/>
  <c r="D83" i="3"/>
  <c r="L82" i="3"/>
  <c r="D82" i="3"/>
  <c r="E88" i="3" s="1"/>
  <c r="F88" i="3" s="1"/>
  <c r="L81" i="3"/>
  <c r="D81" i="3"/>
  <c r="L78" i="3"/>
  <c r="D78" i="3"/>
  <c r="L77" i="3"/>
  <c r="D77" i="3"/>
  <c r="L76" i="3"/>
  <c r="D76" i="3"/>
  <c r="L75" i="3"/>
  <c r="D75" i="3"/>
  <c r="L74" i="3"/>
  <c r="D74" i="3"/>
  <c r="L73" i="3"/>
  <c r="D73" i="3"/>
  <c r="L72" i="3"/>
  <c r="D72" i="3"/>
  <c r="L71" i="3"/>
  <c r="D71" i="3"/>
  <c r="L70" i="3"/>
  <c r="D70" i="3"/>
  <c r="M73" i="3" l="1"/>
  <c r="N73" i="3" s="1"/>
  <c r="M87" i="3"/>
  <c r="N87" i="3" s="1"/>
  <c r="M84" i="3"/>
  <c r="N84" i="3" s="1"/>
  <c r="M100" i="3"/>
  <c r="N100" i="3" s="1"/>
  <c r="M86" i="3"/>
  <c r="N86" i="3" s="1"/>
  <c r="E73" i="3"/>
  <c r="F73" i="3" s="1"/>
  <c r="E101" i="3"/>
  <c r="F101" i="3" s="1"/>
  <c r="E75" i="3"/>
  <c r="F75" i="3" s="1"/>
  <c r="M98" i="3"/>
  <c r="N98" i="3" s="1"/>
  <c r="M99" i="3"/>
  <c r="N99" i="3" s="1"/>
  <c r="M78" i="3"/>
  <c r="N78" i="3" s="1"/>
  <c r="M75" i="3"/>
  <c r="N75" i="3" s="1"/>
  <c r="M85" i="3"/>
  <c r="N85" i="3" s="1"/>
  <c r="M96" i="3"/>
  <c r="N96" i="3" s="1"/>
  <c r="M97" i="3"/>
  <c r="N97" i="3" s="1"/>
  <c r="M77" i="3"/>
  <c r="N77" i="3" s="1"/>
  <c r="E97" i="3"/>
  <c r="F97" i="3" s="1"/>
  <c r="E96" i="3"/>
  <c r="F96" i="3" s="1"/>
  <c r="E98" i="3"/>
  <c r="F98" i="3" s="1"/>
  <c r="E100" i="3"/>
  <c r="F100" i="3" s="1"/>
  <c r="E84" i="3"/>
  <c r="F84" i="3" s="1"/>
  <c r="E86" i="3"/>
  <c r="F86" i="3" s="1"/>
  <c r="E85" i="3"/>
  <c r="F85" i="3" s="1"/>
  <c r="E87" i="3"/>
  <c r="F87" i="3" s="1"/>
  <c r="E89" i="3"/>
  <c r="F89" i="3" s="1"/>
  <c r="E74" i="3"/>
  <c r="F74" i="3" s="1"/>
  <c r="E77" i="3"/>
  <c r="F77" i="3" s="1"/>
  <c r="E76" i="3"/>
  <c r="F76" i="3" s="1"/>
  <c r="E78" i="3"/>
  <c r="F78" i="3" s="1"/>
  <c r="M101" i="3"/>
  <c r="N101" i="3" s="1"/>
  <c r="M88" i="3"/>
  <c r="N88" i="3" s="1"/>
  <c r="M74" i="3"/>
  <c r="N74" i="3" s="1"/>
  <c r="M76" i="3"/>
  <c r="N76" i="3" s="1"/>
  <c r="L67" i="3" l="1"/>
  <c r="L66" i="3"/>
  <c r="L65" i="3"/>
  <c r="L64" i="3"/>
  <c r="L63" i="3"/>
  <c r="L62" i="3"/>
  <c r="L61" i="3"/>
  <c r="L60" i="3"/>
  <c r="L59" i="3"/>
  <c r="L55" i="3"/>
  <c r="L54" i="3"/>
  <c r="L53" i="3"/>
  <c r="M53" i="3" s="1"/>
  <c r="N53" i="3" s="1"/>
  <c r="L52" i="3"/>
  <c r="L51" i="3"/>
  <c r="L50" i="3"/>
  <c r="M50" i="3" s="1"/>
  <c r="N50" i="3" s="1"/>
  <c r="L49" i="3"/>
  <c r="L48" i="3"/>
  <c r="L47" i="3"/>
  <c r="L44" i="3"/>
  <c r="L43" i="3"/>
  <c r="M43" i="3" s="1"/>
  <c r="N43" i="3" s="1"/>
  <c r="L42" i="3"/>
  <c r="L41" i="3"/>
  <c r="L40" i="3"/>
  <c r="M40" i="3" s="1"/>
  <c r="N40" i="3" s="1"/>
  <c r="L39" i="3"/>
  <c r="L38" i="3"/>
  <c r="L37" i="3"/>
  <c r="L36" i="3"/>
  <c r="M41" i="3" l="1"/>
  <c r="N41" i="3" s="1"/>
  <c r="M44" i="3"/>
  <c r="N44" i="3" s="1"/>
  <c r="M51" i="3"/>
  <c r="N51" i="3" s="1"/>
  <c r="M42" i="3"/>
  <c r="N42" i="3" s="1"/>
  <c r="M55" i="3"/>
  <c r="N55" i="3" s="1"/>
  <c r="M62" i="3"/>
  <c r="N62" i="3" s="1"/>
  <c r="M52" i="3"/>
  <c r="N52" i="3" s="1"/>
  <c r="M39" i="3"/>
  <c r="N39" i="3" s="1"/>
  <c r="M64" i="3"/>
  <c r="N64" i="3" s="1"/>
  <c r="M66" i="3"/>
  <c r="N66" i="3" s="1"/>
  <c r="M65" i="3"/>
  <c r="N65" i="3" s="1"/>
  <c r="M67" i="3"/>
  <c r="N67" i="3" s="1"/>
  <c r="M54" i="3"/>
  <c r="N54" i="3" s="1"/>
  <c r="M63" i="3"/>
  <c r="N63" i="3" s="1"/>
  <c r="L33" i="3" l="1"/>
  <c r="L32" i="3"/>
  <c r="L31" i="3"/>
  <c r="L30" i="3"/>
  <c r="L29" i="3"/>
  <c r="L28" i="3"/>
  <c r="L27" i="3"/>
  <c r="L26" i="3"/>
  <c r="L25" i="3"/>
  <c r="M28" i="3" s="1"/>
  <c r="N28" i="3" s="1"/>
  <c r="L21" i="3"/>
  <c r="L20" i="3"/>
  <c r="L19" i="3"/>
  <c r="L18" i="3"/>
  <c r="L17" i="3"/>
  <c r="L16" i="3"/>
  <c r="L15" i="3"/>
  <c r="M18" i="3" s="1"/>
  <c r="N18" i="3" s="1"/>
  <c r="L14" i="3"/>
  <c r="L13" i="3"/>
  <c r="M19" i="3" s="1"/>
  <c r="N19" i="3" s="1"/>
  <c r="L10" i="3"/>
  <c r="L9" i="3"/>
  <c r="L8" i="3"/>
  <c r="L7" i="3"/>
  <c r="L6" i="3"/>
  <c r="L5" i="3"/>
  <c r="L4" i="3"/>
  <c r="L3" i="3"/>
  <c r="L2" i="3"/>
  <c r="D33" i="3"/>
  <c r="D32" i="3"/>
  <c r="D31" i="3"/>
  <c r="E31" i="3" s="1"/>
  <c r="F31" i="3" s="1"/>
  <c r="D30" i="3"/>
  <c r="D29" i="3"/>
  <c r="D28" i="3"/>
  <c r="D27" i="3"/>
  <c r="D26" i="3"/>
  <c r="D25" i="3"/>
  <c r="D21" i="3"/>
  <c r="D20" i="3"/>
  <c r="E20" i="3" s="1"/>
  <c r="F20" i="3" s="1"/>
  <c r="D19" i="3"/>
  <c r="E19" i="3" s="1"/>
  <c r="F19" i="3" s="1"/>
  <c r="D18" i="3"/>
  <c r="D17" i="3"/>
  <c r="E17" i="3" s="1"/>
  <c r="F17" i="3" s="1"/>
  <c r="D16" i="3"/>
  <c r="D15" i="3"/>
  <c r="D14" i="3"/>
  <c r="D13" i="3"/>
  <c r="D10" i="3"/>
  <c r="E10" i="3" s="1"/>
  <c r="F10" i="3" s="1"/>
  <c r="D9" i="3"/>
  <c r="D8" i="3"/>
  <c r="D7" i="3"/>
  <c r="E7" i="3" s="1"/>
  <c r="F7" i="3" s="1"/>
  <c r="D6" i="3"/>
  <c r="E6" i="3" s="1"/>
  <c r="F6" i="3" s="1"/>
  <c r="D5" i="3"/>
  <c r="D4" i="3"/>
  <c r="D3" i="3"/>
  <c r="D2" i="3"/>
  <c r="E16" i="3" l="1"/>
  <c r="F16" i="3" s="1"/>
  <c r="M20" i="3"/>
  <c r="N20" i="3" s="1"/>
  <c r="M31" i="3"/>
  <c r="N31" i="3" s="1"/>
  <c r="M21" i="3"/>
  <c r="N21" i="3" s="1"/>
  <c r="E30" i="3"/>
  <c r="F30" i="3" s="1"/>
  <c r="M17" i="3"/>
  <c r="N17" i="3" s="1"/>
  <c r="M16" i="3"/>
  <c r="N16" i="3" s="1"/>
  <c r="M6" i="3"/>
  <c r="N6" i="3" s="1"/>
  <c r="M8" i="3"/>
  <c r="N8" i="3" s="1"/>
  <c r="M5" i="3"/>
  <c r="N5" i="3" s="1"/>
  <c r="M29" i="3"/>
  <c r="N29" i="3" s="1"/>
  <c r="M32" i="3"/>
  <c r="N32" i="3" s="1"/>
  <c r="M30" i="3"/>
  <c r="N30" i="3" s="1"/>
  <c r="M33" i="3"/>
  <c r="N33" i="3" s="1"/>
  <c r="M7" i="3"/>
  <c r="N7" i="3" s="1"/>
  <c r="M10" i="3"/>
  <c r="N10" i="3" s="1"/>
  <c r="M9" i="3"/>
  <c r="N9" i="3" s="1"/>
  <c r="E28" i="3"/>
  <c r="F28" i="3" s="1"/>
  <c r="E32" i="3"/>
  <c r="F32" i="3" s="1"/>
  <c r="E29" i="3"/>
  <c r="F29" i="3" s="1"/>
  <c r="E33" i="3"/>
  <c r="F33" i="3" s="1"/>
  <c r="E21" i="3"/>
  <c r="F21" i="3" s="1"/>
  <c r="E8" i="3"/>
  <c r="F8" i="3" s="1"/>
  <c r="E5" i="3"/>
  <c r="F5" i="3" s="1"/>
  <c r="E9" i="3"/>
  <c r="F9" i="3" s="1"/>
  <c r="E18" i="3"/>
  <c r="F18" i="3" s="1"/>
</calcChain>
</file>

<file path=xl/sharedStrings.xml><?xml version="1.0" encoding="utf-8"?>
<sst xmlns="http://schemas.openxmlformats.org/spreadsheetml/2006/main" count="210" uniqueCount="12">
  <si>
    <t>∆ CT</t>
  </si>
  <si>
    <t>∆∆CT</t>
  </si>
  <si>
    <t>2-(-∆∆CT)</t>
  </si>
  <si>
    <t>UT</t>
  </si>
  <si>
    <t>CG</t>
  </si>
  <si>
    <t>SIRPFC</t>
  </si>
  <si>
    <t>18S</t>
  </si>
  <si>
    <t>OCT4</t>
  </si>
  <si>
    <t>SOX2</t>
  </si>
  <si>
    <t>KLF4</t>
  </si>
  <si>
    <t>CD44</t>
  </si>
  <si>
    <t>CD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2" x14ac:knownFonts="1">
    <font>
      <sz val="11"/>
      <color theme="1"/>
      <name val="Calibri"/>
      <family val="2"/>
      <scheme val="minor"/>
    </font>
    <font>
      <sz val="8.25"/>
      <name val="Microsoft Sans Serif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1" fillId="0" borderId="0" xfId="0" applyNumberFormat="1" applyFont="1" applyAlignment="1">
      <alignment vertical="center"/>
    </xf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B2ED3-9B7E-45E6-9443-DFAEAABD3368}">
  <dimension ref="A1:N101"/>
  <sheetViews>
    <sheetView tabSelected="1" workbookViewId="0">
      <selection activeCell="C25" sqref="C25"/>
    </sheetView>
  </sheetViews>
  <sheetFormatPr defaultRowHeight="14.6" x14ac:dyDescent="0.4"/>
  <sheetData>
    <row r="1" spans="1:14" x14ac:dyDescent="0.4">
      <c r="B1" t="s">
        <v>6</v>
      </c>
      <c r="C1" s="2" t="s">
        <v>7</v>
      </c>
      <c r="D1" t="s">
        <v>0</v>
      </c>
      <c r="E1" t="s">
        <v>1</v>
      </c>
      <c r="F1" t="s">
        <v>2</v>
      </c>
      <c r="J1" t="s">
        <v>6</v>
      </c>
      <c r="K1" s="1" t="s">
        <v>8</v>
      </c>
      <c r="L1" t="s">
        <v>0</v>
      </c>
      <c r="M1" t="s">
        <v>1</v>
      </c>
      <c r="N1" t="s">
        <v>2</v>
      </c>
    </row>
    <row r="2" spans="1:14" x14ac:dyDescent="0.4">
      <c r="A2" t="s">
        <v>3</v>
      </c>
      <c r="B2">
        <v>9.84</v>
      </c>
      <c r="C2" s="1">
        <v>36.049534045083597</v>
      </c>
      <c r="D2">
        <f t="shared" ref="D2:D8" si="0">C2-B2</f>
        <v>26.209534045083597</v>
      </c>
      <c r="E2">
        <v>0</v>
      </c>
      <c r="F2">
        <v>1</v>
      </c>
      <c r="I2" t="s">
        <v>3</v>
      </c>
      <c r="J2">
        <v>9.84</v>
      </c>
      <c r="K2">
        <v>33.253434186018502</v>
      </c>
      <c r="L2">
        <f t="shared" ref="L2:L8" si="1">K2-J2</f>
        <v>23.413434186018502</v>
      </c>
      <c r="M2">
        <v>0</v>
      </c>
      <c r="N2">
        <v>1</v>
      </c>
    </row>
    <row r="3" spans="1:14" x14ac:dyDescent="0.4">
      <c r="A3" t="s">
        <v>3</v>
      </c>
      <c r="B3">
        <v>9.41</v>
      </c>
      <c r="C3" s="1">
        <v>36.262853497006503</v>
      </c>
      <c r="D3">
        <f t="shared" si="0"/>
        <v>26.852853497006503</v>
      </c>
      <c r="E3">
        <v>0</v>
      </c>
      <c r="F3">
        <v>1</v>
      </c>
      <c r="I3" t="s">
        <v>3</v>
      </c>
      <c r="J3">
        <v>9.41</v>
      </c>
      <c r="K3">
        <v>35.363786674597399</v>
      </c>
      <c r="L3">
        <f t="shared" si="1"/>
        <v>25.953786674597399</v>
      </c>
      <c r="M3">
        <v>0</v>
      </c>
      <c r="N3">
        <v>1</v>
      </c>
    </row>
    <row r="4" spans="1:14" x14ac:dyDescent="0.4">
      <c r="A4" t="s">
        <v>3</v>
      </c>
      <c r="B4">
        <v>9.32</v>
      </c>
      <c r="C4" s="1">
        <v>36.085795585742403</v>
      </c>
      <c r="D4">
        <f t="shared" si="0"/>
        <v>26.765795585742403</v>
      </c>
      <c r="E4">
        <v>0</v>
      </c>
      <c r="F4">
        <v>1</v>
      </c>
      <c r="I4" t="s">
        <v>3</v>
      </c>
      <c r="J4">
        <v>9.32</v>
      </c>
      <c r="K4">
        <v>34.166487640734097</v>
      </c>
      <c r="L4">
        <f t="shared" si="1"/>
        <v>24.846487640734097</v>
      </c>
      <c r="M4">
        <v>0</v>
      </c>
      <c r="N4">
        <v>1</v>
      </c>
    </row>
    <row r="5" spans="1:14" x14ac:dyDescent="0.4">
      <c r="A5" t="s">
        <v>5</v>
      </c>
      <c r="B5">
        <v>9.27</v>
      </c>
      <c r="C5" s="1">
        <v>35.532522413564401</v>
      </c>
      <c r="D5">
        <f t="shared" si="0"/>
        <v>26.262522413564401</v>
      </c>
      <c r="E5">
        <f>D5-D2</f>
        <v>5.2988368480804127E-2</v>
      </c>
      <c r="F5">
        <f>2^-E5</f>
        <v>0.96393757931602264</v>
      </c>
      <c r="I5" t="s">
        <v>5</v>
      </c>
      <c r="J5">
        <v>9.27</v>
      </c>
      <c r="K5">
        <v>33.998051226555802</v>
      </c>
      <c r="L5">
        <f t="shared" si="1"/>
        <v>24.728051226555802</v>
      </c>
      <c r="M5">
        <f>L5-L2</f>
        <v>1.3146170405372999</v>
      </c>
      <c r="N5">
        <f>2^-M5</f>
        <v>0.40203219955934599</v>
      </c>
    </row>
    <row r="6" spans="1:14" x14ac:dyDescent="0.4">
      <c r="A6" t="s">
        <v>5</v>
      </c>
      <c r="B6">
        <v>8.9700000000000006</v>
      </c>
      <c r="C6" s="1">
        <v>35.617427335774401</v>
      </c>
      <c r="D6">
        <f t="shared" si="0"/>
        <v>26.647427335774402</v>
      </c>
      <c r="E6">
        <f>D6-D3</f>
        <v>-0.20542616123210067</v>
      </c>
      <c r="F6">
        <f>2^-E6</f>
        <v>1.1530268919451703</v>
      </c>
      <c r="I6" t="s">
        <v>5</v>
      </c>
      <c r="J6">
        <v>8.9700000000000006</v>
      </c>
      <c r="K6">
        <v>33.402969353409901</v>
      </c>
      <c r="L6">
        <f t="shared" si="1"/>
        <v>24.432969353409902</v>
      </c>
      <c r="M6">
        <f>L6-L3</f>
        <v>-1.5208173211874971</v>
      </c>
      <c r="N6">
        <f>2^-M6</f>
        <v>2.8695356961178273</v>
      </c>
    </row>
    <row r="7" spans="1:14" x14ac:dyDescent="0.4">
      <c r="A7" t="s">
        <v>5</v>
      </c>
      <c r="B7">
        <v>9.15</v>
      </c>
      <c r="C7" s="1">
        <v>35.526923283886099</v>
      </c>
      <c r="D7">
        <f t="shared" si="0"/>
        <v>26.3769232838861</v>
      </c>
      <c r="E7">
        <f>D7-D4</f>
        <v>-0.38887230185630273</v>
      </c>
      <c r="F7">
        <f>2^-E7</f>
        <v>1.3093695209333298</v>
      </c>
      <c r="I7" t="s">
        <v>5</v>
      </c>
      <c r="J7">
        <v>9.15</v>
      </c>
      <c r="K7">
        <v>34.211143563182702</v>
      </c>
      <c r="L7">
        <f t="shared" si="1"/>
        <v>25.061143563182704</v>
      </c>
      <c r="M7">
        <f>L7-L4</f>
        <v>0.21465592244860687</v>
      </c>
      <c r="N7">
        <f>2^-M7</f>
        <v>0.861751659860858</v>
      </c>
    </row>
    <row r="8" spans="1:14" x14ac:dyDescent="0.4">
      <c r="A8" t="s">
        <v>4</v>
      </c>
      <c r="B8">
        <v>9.9700000000000006</v>
      </c>
      <c r="C8" s="1">
        <v>37.303573562969397</v>
      </c>
      <c r="D8">
        <f t="shared" si="0"/>
        <v>27.333573562969399</v>
      </c>
      <c r="E8">
        <f>D8-D2</f>
        <v>1.1240395178858016</v>
      </c>
      <c r="F8">
        <f t="shared" ref="F8:F10" si="2">2^-E8</f>
        <v>0.45880737346452211</v>
      </c>
      <c r="I8" t="s">
        <v>4</v>
      </c>
      <c r="J8">
        <v>9.9700000000000006</v>
      </c>
      <c r="K8">
        <v>34.5684505305573</v>
      </c>
      <c r="L8">
        <f t="shared" si="1"/>
        <v>24.598450530557301</v>
      </c>
      <c r="M8">
        <f>L8-L2</f>
        <v>1.1850163445387984</v>
      </c>
      <c r="N8">
        <f t="shared" ref="N8:N10" si="3">2^-M8</f>
        <v>0.43981955514204918</v>
      </c>
    </row>
    <row r="9" spans="1:14" x14ac:dyDescent="0.4">
      <c r="A9" t="s">
        <v>4</v>
      </c>
      <c r="B9">
        <v>10.09</v>
      </c>
      <c r="C9" s="1">
        <v>35.442149946880598</v>
      </c>
      <c r="D9">
        <f>C9-B9</f>
        <v>25.352149946880598</v>
      </c>
      <c r="E9">
        <f>D9-D3</f>
        <v>-1.5007035501259054</v>
      </c>
      <c r="F9">
        <f t="shared" si="2"/>
        <v>2.8298067826039492</v>
      </c>
      <c r="I9" t="s">
        <v>4</v>
      </c>
      <c r="J9">
        <v>10.09</v>
      </c>
      <c r="K9">
        <v>34.777554520833696</v>
      </c>
      <c r="L9">
        <f>K9-J9</f>
        <v>24.687554520833697</v>
      </c>
      <c r="M9">
        <f>L9-L3</f>
        <v>-1.2662321537637027</v>
      </c>
      <c r="N9">
        <f t="shared" si="3"/>
        <v>2.4053255237661371</v>
      </c>
    </row>
    <row r="10" spans="1:14" x14ac:dyDescent="0.4">
      <c r="A10" t="s">
        <v>4</v>
      </c>
      <c r="B10">
        <v>10.14</v>
      </c>
      <c r="C10" s="1">
        <v>36.574729170977598</v>
      </c>
      <c r="D10">
        <f>C10-B10</f>
        <v>26.434729170977597</v>
      </c>
      <c r="E10">
        <f>D10-D4</f>
        <v>-0.33106641476480547</v>
      </c>
      <c r="F10">
        <f t="shared" si="2"/>
        <v>1.2579428801639447</v>
      </c>
      <c r="I10" t="s">
        <v>4</v>
      </c>
      <c r="J10">
        <v>10.14</v>
      </c>
      <c r="K10">
        <v>35.059159757304002</v>
      </c>
      <c r="L10">
        <f>K10-J10</f>
        <v>24.919159757304001</v>
      </c>
      <c r="M10">
        <f>L10-L4</f>
        <v>7.2672116569904688E-2</v>
      </c>
      <c r="N10">
        <f t="shared" si="3"/>
        <v>0.95087518347982947</v>
      </c>
    </row>
    <row r="11" spans="1:14" x14ac:dyDescent="0.4">
      <c r="K11" s="1"/>
    </row>
    <row r="12" spans="1:14" x14ac:dyDescent="0.4">
      <c r="B12" t="s">
        <v>6</v>
      </c>
      <c r="C12" s="2" t="s">
        <v>7</v>
      </c>
      <c r="D12" t="s">
        <v>0</v>
      </c>
      <c r="E12" t="s">
        <v>1</v>
      </c>
      <c r="F12" t="s">
        <v>2</v>
      </c>
      <c r="J12" t="s">
        <v>6</v>
      </c>
      <c r="K12" s="1" t="s">
        <v>8</v>
      </c>
      <c r="L12" t="s">
        <v>0</v>
      </c>
      <c r="M12" t="s">
        <v>1</v>
      </c>
      <c r="N12" t="s">
        <v>2</v>
      </c>
    </row>
    <row r="13" spans="1:14" x14ac:dyDescent="0.4">
      <c r="A13" t="s">
        <v>3</v>
      </c>
      <c r="B13">
        <v>10.26</v>
      </c>
      <c r="C13" s="1">
        <v>37.472741053829601</v>
      </c>
      <c r="D13">
        <f t="shared" ref="D13:D19" si="4">C13-B13</f>
        <v>27.212741053829603</v>
      </c>
      <c r="E13">
        <v>0</v>
      </c>
      <c r="F13">
        <v>1</v>
      </c>
      <c r="I13" t="s">
        <v>3</v>
      </c>
      <c r="J13">
        <v>10.26</v>
      </c>
      <c r="K13" s="1">
        <v>35.664729675768598</v>
      </c>
      <c r="L13">
        <f t="shared" ref="L13:L19" si="5">K13-J13</f>
        <v>25.4047296757686</v>
      </c>
      <c r="M13">
        <v>0</v>
      </c>
      <c r="N13">
        <v>1</v>
      </c>
    </row>
    <row r="14" spans="1:14" x14ac:dyDescent="0.4">
      <c r="A14" t="s">
        <v>3</v>
      </c>
      <c r="B14">
        <v>10.9</v>
      </c>
      <c r="C14" s="1">
        <v>38.453322691074497</v>
      </c>
      <c r="D14">
        <f t="shared" si="4"/>
        <v>27.553322691074499</v>
      </c>
      <c r="E14">
        <v>0</v>
      </c>
      <c r="F14">
        <v>1</v>
      </c>
      <c r="I14" t="s">
        <v>3</v>
      </c>
      <c r="J14">
        <v>10.9</v>
      </c>
      <c r="K14" s="1">
        <v>34.862755617168901</v>
      </c>
      <c r="L14">
        <f t="shared" si="5"/>
        <v>23.962755617168902</v>
      </c>
      <c r="M14">
        <v>0</v>
      </c>
      <c r="N14">
        <v>1</v>
      </c>
    </row>
    <row r="15" spans="1:14" x14ac:dyDescent="0.4">
      <c r="A15" t="s">
        <v>3</v>
      </c>
      <c r="B15">
        <v>10.63</v>
      </c>
      <c r="C15" s="1">
        <v>37.491051214498299</v>
      </c>
      <c r="D15">
        <f t="shared" si="4"/>
        <v>26.861051214498296</v>
      </c>
      <c r="E15">
        <v>0</v>
      </c>
      <c r="F15">
        <v>1</v>
      </c>
      <c r="I15" t="s">
        <v>3</v>
      </c>
      <c r="J15">
        <v>10.63</v>
      </c>
      <c r="K15" s="1">
        <v>35.498033003524299</v>
      </c>
      <c r="L15">
        <f t="shared" si="5"/>
        <v>24.868033003524296</v>
      </c>
      <c r="M15">
        <v>0</v>
      </c>
      <c r="N15">
        <v>1</v>
      </c>
    </row>
    <row r="16" spans="1:14" x14ac:dyDescent="0.4">
      <c r="A16" t="s">
        <v>5</v>
      </c>
      <c r="B16">
        <v>7.71</v>
      </c>
      <c r="C16" s="1">
        <v>35.022319718608401</v>
      </c>
      <c r="D16">
        <f t="shared" si="4"/>
        <v>27.3123197186084</v>
      </c>
      <c r="E16">
        <f>D16-D13</f>
        <v>9.9578664778796622E-2</v>
      </c>
      <c r="F16">
        <f>2^-E16</f>
        <v>0.93330552111589127</v>
      </c>
      <c r="I16" t="s">
        <v>5</v>
      </c>
      <c r="J16">
        <v>7.71</v>
      </c>
      <c r="K16" s="1">
        <v>32.458356242731398</v>
      </c>
      <c r="L16">
        <f t="shared" si="5"/>
        <v>24.748356242731397</v>
      </c>
      <c r="M16">
        <f>L16-L13</f>
        <v>-0.65637343303720286</v>
      </c>
      <c r="N16">
        <f>2^-M16</f>
        <v>1.576115687481815</v>
      </c>
    </row>
    <row r="17" spans="1:14" x14ac:dyDescent="0.4">
      <c r="A17" t="s">
        <v>5</v>
      </c>
      <c r="B17">
        <v>7.52</v>
      </c>
      <c r="C17" s="1">
        <v>35.1283241682778</v>
      </c>
      <c r="D17">
        <f t="shared" si="4"/>
        <v>27.6083241682778</v>
      </c>
      <c r="E17">
        <f>D17-D14</f>
        <v>5.5001477203301619E-2</v>
      </c>
      <c r="F17">
        <f>2^-E17</f>
        <v>0.962593457483224</v>
      </c>
      <c r="I17" t="s">
        <v>5</v>
      </c>
      <c r="J17">
        <v>7.52</v>
      </c>
      <c r="K17" s="1">
        <v>33.519333032577599</v>
      </c>
      <c r="L17">
        <f t="shared" si="5"/>
        <v>25.999333032577599</v>
      </c>
      <c r="M17">
        <f>L17-L14</f>
        <v>2.0365774154086971</v>
      </c>
      <c r="N17">
        <f>2^-M17</f>
        <v>0.24374129233829933</v>
      </c>
    </row>
    <row r="18" spans="1:14" x14ac:dyDescent="0.4">
      <c r="A18" t="s">
        <v>5</v>
      </c>
      <c r="B18">
        <v>7.19</v>
      </c>
      <c r="C18" s="1">
        <v>35.539785804860799</v>
      </c>
      <c r="D18">
        <f t="shared" si="4"/>
        <v>28.349785804860797</v>
      </c>
      <c r="E18">
        <f>D18-D15</f>
        <v>1.4887345903625011</v>
      </c>
      <c r="F18">
        <f>2^-E18</f>
        <v>0.35632494987548413</v>
      </c>
      <c r="I18" t="s">
        <v>5</v>
      </c>
      <c r="J18">
        <v>7.19</v>
      </c>
      <c r="K18" s="1">
        <v>33.367012456413498</v>
      </c>
      <c r="L18">
        <f t="shared" si="5"/>
        <v>26.177012456413497</v>
      </c>
      <c r="M18">
        <f>L18-L15</f>
        <v>1.3089794528892007</v>
      </c>
      <c r="N18">
        <f>2^-M18</f>
        <v>0.40360628544155397</v>
      </c>
    </row>
    <row r="19" spans="1:14" x14ac:dyDescent="0.4">
      <c r="A19" t="s">
        <v>4</v>
      </c>
      <c r="B19">
        <v>8.24</v>
      </c>
      <c r="C19" s="1">
        <v>36.487924222513698</v>
      </c>
      <c r="D19">
        <f t="shared" si="4"/>
        <v>28.247924222513696</v>
      </c>
      <c r="E19">
        <f>D19-D13</f>
        <v>1.0351831686840924</v>
      </c>
      <c r="F19">
        <f t="shared" ref="F19:F21" si="6">2^-E19</f>
        <v>0.48795392443083935</v>
      </c>
      <c r="I19" t="s">
        <v>4</v>
      </c>
      <c r="J19">
        <v>8.24</v>
      </c>
      <c r="K19" s="1">
        <v>34.019405512448301</v>
      </c>
      <c r="L19">
        <f t="shared" si="5"/>
        <v>25.779405512448299</v>
      </c>
      <c r="M19">
        <f>L19-L13</f>
        <v>0.37467583667969961</v>
      </c>
      <c r="N19">
        <f t="shared" ref="N19:N21" si="7">2^-M19</f>
        <v>0.77127869407562488</v>
      </c>
    </row>
    <row r="20" spans="1:14" x14ac:dyDescent="0.4">
      <c r="A20" t="s">
        <v>4</v>
      </c>
      <c r="B20">
        <v>8.3699999999999992</v>
      </c>
      <c r="C20" s="1">
        <v>35.8908592486952</v>
      </c>
      <c r="D20">
        <f>C20-B20</f>
        <v>27.520859248695203</v>
      </c>
      <c r="E20">
        <f>D20-D14</f>
        <v>-3.246344237929577E-2</v>
      </c>
      <c r="F20">
        <f t="shared" si="6"/>
        <v>1.0227570219485509</v>
      </c>
      <c r="I20" t="s">
        <v>4</v>
      </c>
      <c r="J20">
        <v>8.3699999999999992</v>
      </c>
      <c r="K20" s="1">
        <v>34.5676445119311</v>
      </c>
      <c r="L20">
        <f>K20-J20</f>
        <v>26.197644511931102</v>
      </c>
      <c r="M20">
        <f>L20-L14</f>
        <v>2.2348888947622001</v>
      </c>
      <c r="N20">
        <f t="shared" si="7"/>
        <v>0.21243760945986301</v>
      </c>
    </row>
    <row r="21" spans="1:14" x14ac:dyDescent="0.4">
      <c r="A21" t="s">
        <v>4</v>
      </c>
      <c r="B21">
        <v>8.32</v>
      </c>
      <c r="C21" s="1">
        <v>35.482339214907498</v>
      </c>
      <c r="D21">
        <f>C21-B21</f>
        <v>27.162339214907497</v>
      </c>
      <c r="E21">
        <f>D21-D15</f>
        <v>0.30128800040920112</v>
      </c>
      <c r="F21">
        <f t="shared" si="6"/>
        <v>0.81152756225999156</v>
      </c>
      <c r="I21" t="s">
        <v>4</v>
      </c>
      <c r="J21">
        <v>8.32</v>
      </c>
      <c r="K21" s="1">
        <v>34.596823607468899</v>
      </c>
      <c r="L21">
        <f>K21-J21</f>
        <v>26.276823607468899</v>
      </c>
      <c r="M21">
        <f>L21-L15</f>
        <v>1.4087906039446025</v>
      </c>
      <c r="N21">
        <f t="shared" si="7"/>
        <v>0.37662727723534573</v>
      </c>
    </row>
    <row r="22" spans="1:14" x14ac:dyDescent="0.4">
      <c r="K22" s="1"/>
    </row>
    <row r="23" spans="1:14" x14ac:dyDescent="0.4">
      <c r="K23" s="1"/>
    </row>
    <row r="24" spans="1:14" x14ac:dyDescent="0.4">
      <c r="B24" t="s">
        <v>6</v>
      </c>
      <c r="C24" s="2" t="s">
        <v>7</v>
      </c>
      <c r="D24" t="s">
        <v>0</v>
      </c>
      <c r="E24" t="s">
        <v>1</v>
      </c>
      <c r="F24" t="s">
        <v>2</v>
      </c>
      <c r="J24" t="s">
        <v>6</v>
      </c>
      <c r="K24" s="1" t="s">
        <v>8</v>
      </c>
      <c r="L24" t="s">
        <v>0</v>
      </c>
      <c r="M24" t="s">
        <v>1</v>
      </c>
      <c r="N24" t="s">
        <v>2</v>
      </c>
    </row>
    <row r="25" spans="1:14" x14ac:dyDescent="0.4">
      <c r="A25" t="s">
        <v>3</v>
      </c>
      <c r="B25">
        <v>9.15</v>
      </c>
      <c r="C25">
        <v>37.010851494686499</v>
      </c>
      <c r="D25">
        <f t="shared" ref="D25:D31" si="8">C25-B25</f>
        <v>27.8608514946865</v>
      </c>
      <c r="E25">
        <v>0</v>
      </c>
      <c r="F25">
        <v>1</v>
      </c>
      <c r="I25" t="s">
        <v>3</v>
      </c>
      <c r="J25">
        <v>9.15</v>
      </c>
      <c r="K25" s="1">
        <v>35.059003904724598</v>
      </c>
      <c r="L25">
        <f t="shared" ref="L25:L31" si="9">K25-J25</f>
        <v>25.909003904724599</v>
      </c>
      <c r="M25">
        <v>0</v>
      </c>
      <c r="N25">
        <v>1</v>
      </c>
    </row>
    <row r="26" spans="1:14" x14ac:dyDescent="0.4">
      <c r="A26" t="s">
        <v>3</v>
      </c>
      <c r="B26">
        <v>8.67</v>
      </c>
      <c r="C26">
        <v>37.0041867121544</v>
      </c>
      <c r="D26">
        <f t="shared" si="8"/>
        <v>28.334186712154398</v>
      </c>
      <c r="E26">
        <v>0</v>
      </c>
      <c r="F26">
        <v>1</v>
      </c>
      <c r="I26" t="s">
        <v>3</v>
      </c>
      <c r="J26">
        <v>8.67</v>
      </c>
      <c r="K26" s="1">
        <v>35.0955544653213</v>
      </c>
      <c r="L26">
        <f t="shared" si="9"/>
        <v>26.425554465321298</v>
      </c>
      <c r="M26">
        <v>0</v>
      </c>
      <c r="N26">
        <v>1</v>
      </c>
    </row>
    <row r="27" spans="1:14" x14ac:dyDescent="0.4">
      <c r="A27" t="s">
        <v>3</v>
      </c>
      <c r="B27">
        <v>9.0399999999999991</v>
      </c>
      <c r="C27">
        <v>37.341708120420201</v>
      </c>
      <c r="D27">
        <f t="shared" si="8"/>
        <v>28.301708120420201</v>
      </c>
      <c r="E27">
        <v>0</v>
      </c>
      <c r="F27">
        <v>1</v>
      </c>
      <c r="I27" t="s">
        <v>3</v>
      </c>
      <c r="J27">
        <v>9.0399999999999991</v>
      </c>
      <c r="K27" s="1">
        <v>33.735454946954803</v>
      </c>
      <c r="L27">
        <f t="shared" si="9"/>
        <v>24.695454946954804</v>
      </c>
      <c r="M27">
        <v>0</v>
      </c>
      <c r="N27">
        <v>1</v>
      </c>
    </row>
    <row r="28" spans="1:14" x14ac:dyDescent="0.4">
      <c r="A28" t="s">
        <v>5</v>
      </c>
      <c r="B28">
        <v>8.18</v>
      </c>
      <c r="C28">
        <v>35.196390618225202</v>
      </c>
      <c r="D28">
        <f t="shared" si="8"/>
        <v>27.016390618225202</v>
      </c>
      <c r="E28">
        <f>D28-D25</f>
        <v>-0.84446087646129797</v>
      </c>
      <c r="F28">
        <f>2^-E28</f>
        <v>1.7955936214775479</v>
      </c>
      <c r="I28" t="s">
        <v>5</v>
      </c>
      <c r="J28">
        <v>8.18</v>
      </c>
      <c r="K28" s="1">
        <v>32.493687833528497</v>
      </c>
      <c r="L28">
        <f t="shared" si="9"/>
        <v>24.313687833528498</v>
      </c>
      <c r="M28">
        <f>L28-L25</f>
        <v>-1.5953160711961019</v>
      </c>
      <c r="N28">
        <f>2^-M28</f>
        <v>3.0216070839544202</v>
      </c>
    </row>
    <row r="29" spans="1:14" x14ac:dyDescent="0.4">
      <c r="A29" t="s">
        <v>5</v>
      </c>
      <c r="B29">
        <v>8.24</v>
      </c>
      <c r="C29">
        <v>34.618196932440398</v>
      </c>
      <c r="D29">
        <f t="shared" si="8"/>
        <v>26.378196932440396</v>
      </c>
      <c r="E29">
        <f>D29-D26</f>
        <v>-1.9559897797140025</v>
      </c>
      <c r="F29">
        <f>2^-E29</f>
        <v>3.8798201559934236</v>
      </c>
      <c r="I29" t="s">
        <v>5</v>
      </c>
      <c r="J29">
        <v>8.24</v>
      </c>
      <c r="K29" s="1">
        <v>32.756915933111102</v>
      </c>
      <c r="L29">
        <f t="shared" si="9"/>
        <v>24.5169159331111</v>
      </c>
      <c r="M29">
        <f>L29-L26</f>
        <v>-1.9086385322101975</v>
      </c>
      <c r="N29">
        <f>2^-M29</f>
        <v>3.7545461684383774</v>
      </c>
    </row>
    <row r="30" spans="1:14" x14ac:dyDescent="0.4">
      <c r="A30" t="s">
        <v>5</v>
      </c>
      <c r="B30">
        <v>8.07</v>
      </c>
      <c r="C30">
        <v>34.555942455414502</v>
      </c>
      <c r="D30">
        <f t="shared" si="8"/>
        <v>26.485942455414502</v>
      </c>
      <c r="E30">
        <f>D30-D27</f>
        <v>-1.8157656650056992</v>
      </c>
      <c r="F30">
        <f>2^-E30</f>
        <v>3.5204641835981301</v>
      </c>
      <c r="I30" t="s">
        <v>5</v>
      </c>
      <c r="J30">
        <v>8.07</v>
      </c>
      <c r="K30" s="1">
        <v>33.262362261821103</v>
      </c>
      <c r="L30">
        <f t="shared" si="9"/>
        <v>25.192362261821103</v>
      </c>
      <c r="M30">
        <f>L30-L27</f>
        <v>0.49690731486629858</v>
      </c>
      <c r="N30">
        <f>2^-M30</f>
        <v>0.70862422195744612</v>
      </c>
    </row>
    <row r="31" spans="1:14" x14ac:dyDescent="0.4">
      <c r="A31" t="s">
        <v>4</v>
      </c>
      <c r="B31">
        <v>8.5299999999999994</v>
      </c>
      <c r="C31">
        <v>37.250320644482002</v>
      </c>
      <c r="D31">
        <f t="shared" si="8"/>
        <v>28.720320644482001</v>
      </c>
      <c r="E31">
        <f>D31-D25</f>
        <v>0.85946914979550115</v>
      </c>
      <c r="F31">
        <f t="shared" ref="F31:F33" si="10">2^-E31</f>
        <v>0.55115532226839759</v>
      </c>
      <c r="I31" t="s">
        <v>4</v>
      </c>
      <c r="J31">
        <v>8.5299999999999994</v>
      </c>
      <c r="K31" s="1">
        <v>34.272132046991402</v>
      </c>
      <c r="L31">
        <f t="shared" si="9"/>
        <v>25.742132046991401</v>
      </c>
      <c r="M31">
        <f>L31-L25</f>
        <v>-0.16687185773319868</v>
      </c>
      <c r="N31">
        <f t="shared" ref="N31:N33" si="11">2^-M31</f>
        <v>1.1226217047564779</v>
      </c>
    </row>
    <row r="32" spans="1:14" x14ac:dyDescent="0.4">
      <c r="A32" t="s">
        <v>4</v>
      </c>
      <c r="B32">
        <v>9.0399999999999991</v>
      </c>
      <c r="C32">
        <v>36.568374726542203</v>
      </c>
      <c r="D32">
        <f>C32-B32</f>
        <v>27.528374726542204</v>
      </c>
      <c r="E32">
        <f>D32-D26</f>
        <v>-0.8058119856121948</v>
      </c>
      <c r="F32">
        <f t="shared" si="10"/>
        <v>1.7481294068790698</v>
      </c>
      <c r="I32" t="s">
        <v>4</v>
      </c>
      <c r="J32">
        <v>9.0399999999999991</v>
      </c>
      <c r="K32" s="1">
        <v>34.331301084623298</v>
      </c>
      <c r="L32">
        <f>K32-J32</f>
        <v>25.291301084623299</v>
      </c>
      <c r="M32">
        <f>L32-L26</f>
        <v>-1.1342533806979986</v>
      </c>
      <c r="N32">
        <f t="shared" si="11"/>
        <v>2.1950493580806105</v>
      </c>
    </row>
    <row r="33" spans="1:14" x14ac:dyDescent="0.4">
      <c r="A33" t="s">
        <v>4</v>
      </c>
      <c r="B33">
        <v>9.4600000000000009</v>
      </c>
      <c r="C33">
        <v>36.756637700121601</v>
      </c>
      <c r="D33">
        <f>C33-B33</f>
        <v>27.2966377001216</v>
      </c>
      <c r="E33">
        <f>D33-D27</f>
        <v>-1.0050704202986012</v>
      </c>
      <c r="F33">
        <f t="shared" si="10"/>
        <v>2.007041461596168</v>
      </c>
      <c r="I33" t="s">
        <v>4</v>
      </c>
      <c r="J33">
        <v>9.4600000000000009</v>
      </c>
      <c r="K33" s="1">
        <v>34.426254562341001</v>
      </c>
      <c r="L33">
        <f>K33-J33</f>
        <v>24.966254562341</v>
      </c>
      <c r="M33">
        <f>L33-L27</f>
        <v>0.27079961538619557</v>
      </c>
      <c r="N33">
        <f t="shared" si="11"/>
        <v>0.82886002185966745</v>
      </c>
    </row>
    <row r="35" spans="1:14" x14ac:dyDescent="0.4">
      <c r="J35" t="s">
        <v>6</v>
      </c>
      <c r="K35" t="s">
        <v>9</v>
      </c>
      <c r="L35" t="s">
        <v>0</v>
      </c>
      <c r="M35" t="s">
        <v>1</v>
      </c>
      <c r="N35" t="s">
        <v>2</v>
      </c>
    </row>
    <row r="36" spans="1:14" x14ac:dyDescent="0.4">
      <c r="I36" t="s">
        <v>3</v>
      </c>
      <c r="J36">
        <v>9.84</v>
      </c>
      <c r="K36">
        <v>27.95</v>
      </c>
      <c r="L36">
        <f t="shared" ref="L36:L42" si="12">K36-J36</f>
        <v>18.11</v>
      </c>
      <c r="M36">
        <v>0</v>
      </c>
      <c r="N36">
        <v>1</v>
      </c>
    </row>
    <row r="37" spans="1:14" x14ac:dyDescent="0.4">
      <c r="I37" t="s">
        <v>3</v>
      </c>
      <c r="J37">
        <v>9.41</v>
      </c>
      <c r="K37">
        <v>27.7</v>
      </c>
      <c r="L37">
        <f t="shared" si="12"/>
        <v>18.29</v>
      </c>
      <c r="M37">
        <v>0</v>
      </c>
      <c r="N37">
        <v>1</v>
      </c>
    </row>
    <row r="38" spans="1:14" x14ac:dyDescent="0.4">
      <c r="I38" t="s">
        <v>3</v>
      </c>
      <c r="J38">
        <v>9.32</v>
      </c>
      <c r="K38">
        <v>28.35</v>
      </c>
      <c r="L38">
        <f t="shared" si="12"/>
        <v>19.03</v>
      </c>
      <c r="M38">
        <v>0</v>
      </c>
      <c r="N38">
        <v>1</v>
      </c>
    </row>
    <row r="39" spans="1:14" x14ac:dyDescent="0.4">
      <c r="I39" t="s">
        <v>5</v>
      </c>
      <c r="J39">
        <v>9.27</v>
      </c>
      <c r="K39">
        <v>27.78</v>
      </c>
      <c r="L39">
        <f t="shared" si="12"/>
        <v>18.510000000000002</v>
      </c>
      <c r="M39">
        <f>L39-L36</f>
        <v>0.40000000000000213</v>
      </c>
      <c r="N39">
        <f>2^-M39</f>
        <v>0.75785828325519788</v>
      </c>
    </row>
    <row r="40" spans="1:14" x14ac:dyDescent="0.4">
      <c r="I40" t="s">
        <v>5</v>
      </c>
      <c r="J40">
        <v>8.9700000000000006</v>
      </c>
      <c r="K40">
        <v>27.22</v>
      </c>
      <c r="L40">
        <f t="shared" si="12"/>
        <v>18.25</v>
      </c>
      <c r="M40">
        <f>L40-L37</f>
        <v>-3.9999999999999147E-2</v>
      </c>
      <c r="N40">
        <f>2^-M40</f>
        <v>1.0281138266560659</v>
      </c>
    </row>
    <row r="41" spans="1:14" x14ac:dyDescent="0.4">
      <c r="I41" t="s">
        <v>5</v>
      </c>
      <c r="J41">
        <v>9.15</v>
      </c>
      <c r="K41">
        <v>27.48</v>
      </c>
      <c r="L41">
        <f t="shared" si="12"/>
        <v>18.329999999999998</v>
      </c>
      <c r="M41">
        <f>L41-L38</f>
        <v>-0.70000000000000284</v>
      </c>
      <c r="N41">
        <f>2^-M41</f>
        <v>1.6245047927124743</v>
      </c>
    </row>
    <row r="42" spans="1:14" x14ac:dyDescent="0.4">
      <c r="I42" t="s">
        <v>4</v>
      </c>
      <c r="J42">
        <v>9.9700000000000006</v>
      </c>
      <c r="K42">
        <v>28.89</v>
      </c>
      <c r="L42">
        <f t="shared" si="12"/>
        <v>18.920000000000002</v>
      </c>
      <c r="M42">
        <f>L42-L36</f>
        <v>0.81000000000000227</v>
      </c>
      <c r="N42">
        <f t="shared" ref="N42:N44" si="13">2^-M42</f>
        <v>0.57038185793421092</v>
      </c>
    </row>
    <row r="43" spans="1:14" x14ac:dyDescent="0.4">
      <c r="I43" t="s">
        <v>4</v>
      </c>
      <c r="J43">
        <v>10.09</v>
      </c>
      <c r="K43">
        <v>28.82</v>
      </c>
      <c r="L43">
        <f>K43-J43</f>
        <v>18.73</v>
      </c>
      <c r="M43">
        <f>L43-L37</f>
        <v>0.44000000000000128</v>
      </c>
      <c r="N43">
        <f t="shared" si="13"/>
        <v>0.73713460864554992</v>
      </c>
    </row>
    <row r="44" spans="1:14" x14ac:dyDescent="0.4">
      <c r="I44" t="s">
        <v>4</v>
      </c>
      <c r="J44">
        <v>10.14</v>
      </c>
      <c r="K44">
        <v>28.08</v>
      </c>
      <c r="L44">
        <f>K44-J44</f>
        <v>17.939999999999998</v>
      </c>
      <c r="M44">
        <f>L44-L38</f>
        <v>-1.0900000000000034</v>
      </c>
      <c r="N44">
        <f t="shared" si="13"/>
        <v>2.1287403649067249</v>
      </c>
    </row>
    <row r="46" spans="1:14" x14ac:dyDescent="0.4">
      <c r="J46" t="s">
        <v>6</v>
      </c>
      <c r="K46" t="s">
        <v>9</v>
      </c>
      <c r="L46" t="s">
        <v>0</v>
      </c>
      <c r="M46" t="s">
        <v>1</v>
      </c>
      <c r="N46" t="s">
        <v>2</v>
      </c>
    </row>
    <row r="47" spans="1:14" x14ac:dyDescent="0.4">
      <c r="I47" t="s">
        <v>3</v>
      </c>
      <c r="J47">
        <v>10.26</v>
      </c>
      <c r="K47">
        <v>29.64</v>
      </c>
      <c r="L47">
        <f t="shared" ref="L47:L53" si="14">K47-J47</f>
        <v>19.380000000000003</v>
      </c>
      <c r="M47">
        <v>0</v>
      </c>
      <c r="N47">
        <v>1</v>
      </c>
    </row>
    <row r="48" spans="1:14" x14ac:dyDescent="0.4">
      <c r="I48" t="s">
        <v>3</v>
      </c>
      <c r="J48">
        <v>10.9</v>
      </c>
      <c r="K48">
        <v>29.33</v>
      </c>
      <c r="L48">
        <f t="shared" si="14"/>
        <v>18.43</v>
      </c>
      <c r="M48">
        <v>0</v>
      </c>
      <c r="N48">
        <v>1</v>
      </c>
    </row>
    <row r="49" spans="9:14" x14ac:dyDescent="0.4">
      <c r="I49" t="s">
        <v>3</v>
      </c>
      <c r="J49">
        <v>10.63</v>
      </c>
      <c r="K49">
        <v>29.29</v>
      </c>
      <c r="L49">
        <f t="shared" si="14"/>
        <v>18.659999999999997</v>
      </c>
      <c r="M49">
        <v>0</v>
      </c>
      <c r="N49">
        <v>1</v>
      </c>
    </row>
    <row r="50" spans="9:14" x14ac:dyDescent="0.4">
      <c r="I50" t="s">
        <v>5</v>
      </c>
      <c r="J50">
        <v>7.71</v>
      </c>
      <c r="K50">
        <v>27.22</v>
      </c>
      <c r="L50">
        <f t="shared" si="14"/>
        <v>19.509999999999998</v>
      </c>
      <c r="M50">
        <f>L50-L47</f>
        <v>0.12999999999999545</v>
      </c>
      <c r="N50">
        <f>2^-M50</f>
        <v>0.91383145022940337</v>
      </c>
    </row>
    <row r="51" spans="9:14" x14ac:dyDescent="0.4">
      <c r="I51" t="s">
        <v>5</v>
      </c>
      <c r="J51">
        <v>7.52</v>
      </c>
      <c r="K51">
        <v>26.41</v>
      </c>
      <c r="L51">
        <f t="shared" si="14"/>
        <v>18.89</v>
      </c>
      <c r="M51">
        <f>L51-L48</f>
        <v>0.46000000000000085</v>
      </c>
      <c r="N51">
        <f>2^-M51</f>
        <v>0.72698625866015487</v>
      </c>
    </row>
    <row r="52" spans="9:14" x14ac:dyDescent="0.4">
      <c r="I52" t="s">
        <v>5</v>
      </c>
      <c r="J52">
        <v>7.19</v>
      </c>
      <c r="K52">
        <v>26.79</v>
      </c>
      <c r="L52">
        <f t="shared" si="14"/>
        <v>19.599999999999998</v>
      </c>
      <c r="M52">
        <f>L52-L49</f>
        <v>0.94000000000000128</v>
      </c>
      <c r="N52">
        <f>2^-M52</f>
        <v>0.52123288042056026</v>
      </c>
    </row>
    <row r="53" spans="9:14" x14ac:dyDescent="0.4">
      <c r="I53" t="s">
        <v>4</v>
      </c>
      <c r="J53">
        <v>8.24</v>
      </c>
      <c r="K53">
        <v>28.84</v>
      </c>
      <c r="L53">
        <f t="shared" si="14"/>
        <v>20.6</v>
      </c>
      <c r="M53">
        <f>L53-L47</f>
        <v>1.2199999999999989</v>
      </c>
      <c r="N53">
        <f t="shared" ref="N53:N55" si="15">2^-M53</f>
        <v>0.4292827182188772</v>
      </c>
    </row>
    <row r="54" spans="9:14" x14ac:dyDescent="0.4">
      <c r="I54" t="s">
        <v>4</v>
      </c>
      <c r="J54">
        <v>8.3699999999999992</v>
      </c>
      <c r="K54">
        <v>27.09</v>
      </c>
      <c r="L54">
        <f>K54-J54</f>
        <v>18.72</v>
      </c>
      <c r="M54">
        <f>L54-L48</f>
        <v>0.28999999999999915</v>
      </c>
      <c r="N54">
        <f t="shared" si="15"/>
        <v>0.81790205855778164</v>
      </c>
    </row>
    <row r="55" spans="9:14" x14ac:dyDescent="0.4">
      <c r="I55" t="s">
        <v>4</v>
      </c>
      <c r="J55">
        <v>8.32</v>
      </c>
      <c r="K55">
        <v>27.96</v>
      </c>
      <c r="L55">
        <f>K55-J55</f>
        <v>19.64</v>
      </c>
      <c r="M55">
        <f>L55-L49</f>
        <v>0.98000000000000398</v>
      </c>
      <c r="N55">
        <f t="shared" si="15"/>
        <v>0.50697973989501322</v>
      </c>
    </row>
    <row r="58" spans="9:14" x14ac:dyDescent="0.4">
      <c r="J58" t="s">
        <v>6</v>
      </c>
      <c r="K58" t="s">
        <v>9</v>
      </c>
      <c r="L58" t="s">
        <v>0</v>
      </c>
      <c r="M58" t="s">
        <v>1</v>
      </c>
      <c r="N58" t="s">
        <v>2</v>
      </c>
    </row>
    <row r="59" spans="9:14" x14ac:dyDescent="0.4">
      <c r="I59" t="s">
        <v>3</v>
      </c>
      <c r="J59">
        <v>9.15</v>
      </c>
      <c r="K59">
        <v>27.1</v>
      </c>
      <c r="L59">
        <f t="shared" ref="L59:L65" si="16">K59-J59</f>
        <v>17.950000000000003</v>
      </c>
      <c r="M59">
        <v>0</v>
      </c>
      <c r="N59">
        <v>1</v>
      </c>
    </row>
    <row r="60" spans="9:14" x14ac:dyDescent="0.4">
      <c r="I60" t="s">
        <v>3</v>
      </c>
      <c r="J60">
        <v>8.67</v>
      </c>
      <c r="K60">
        <v>28.6</v>
      </c>
      <c r="L60">
        <f t="shared" si="16"/>
        <v>19.93</v>
      </c>
      <c r="M60">
        <v>0</v>
      </c>
      <c r="N60">
        <v>1</v>
      </c>
    </row>
    <row r="61" spans="9:14" x14ac:dyDescent="0.4">
      <c r="I61" t="s">
        <v>3</v>
      </c>
      <c r="J61">
        <v>9.0399999999999991</v>
      </c>
      <c r="K61">
        <v>27.7</v>
      </c>
      <c r="L61">
        <f t="shared" si="16"/>
        <v>18.66</v>
      </c>
      <c r="M61">
        <v>0</v>
      </c>
      <c r="N61">
        <v>1</v>
      </c>
    </row>
    <row r="62" spans="9:14" x14ac:dyDescent="0.4">
      <c r="I62" t="s">
        <v>5</v>
      </c>
      <c r="J62">
        <v>8.18</v>
      </c>
      <c r="K62">
        <v>26.48</v>
      </c>
      <c r="L62">
        <f t="shared" si="16"/>
        <v>18.3</v>
      </c>
      <c r="M62">
        <f>L62-L59</f>
        <v>0.34999999999999787</v>
      </c>
      <c r="N62">
        <f>2^-M62</f>
        <v>0.78458409789675188</v>
      </c>
    </row>
    <row r="63" spans="9:14" x14ac:dyDescent="0.4">
      <c r="I63" t="s">
        <v>5</v>
      </c>
      <c r="J63">
        <v>8.24</v>
      </c>
      <c r="K63">
        <v>26.87</v>
      </c>
      <c r="L63">
        <f t="shared" si="16"/>
        <v>18.630000000000003</v>
      </c>
      <c r="M63">
        <f>L63-L60</f>
        <v>-1.2999999999999972</v>
      </c>
      <c r="N63">
        <f>2^-M63</f>
        <v>2.4622888266898277</v>
      </c>
    </row>
    <row r="64" spans="9:14" x14ac:dyDescent="0.4">
      <c r="I64" t="s">
        <v>5</v>
      </c>
      <c r="J64">
        <v>8.07</v>
      </c>
      <c r="K64">
        <v>26.4</v>
      </c>
      <c r="L64">
        <f t="shared" si="16"/>
        <v>18.329999999999998</v>
      </c>
      <c r="M64">
        <f>L64-L61</f>
        <v>-0.33000000000000185</v>
      </c>
      <c r="N64">
        <f>2^-M64</f>
        <v>1.2570133745218299</v>
      </c>
    </row>
    <row r="65" spans="1:14" x14ac:dyDescent="0.4">
      <c r="I65" t="s">
        <v>4</v>
      </c>
      <c r="J65">
        <v>8.5299999999999994</v>
      </c>
      <c r="K65">
        <v>26.99</v>
      </c>
      <c r="L65">
        <f t="shared" si="16"/>
        <v>18.46</v>
      </c>
      <c r="M65">
        <f>L65-L59</f>
        <v>0.50999999999999801</v>
      </c>
      <c r="N65">
        <f t="shared" ref="N65:N67" si="17">2^-M65</f>
        <v>0.70222243786899963</v>
      </c>
    </row>
    <row r="66" spans="1:14" x14ac:dyDescent="0.4">
      <c r="I66" t="s">
        <v>4</v>
      </c>
      <c r="J66">
        <v>9.0399999999999991</v>
      </c>
      <c r="K66">
        <v>28.36</v>
      </c>
      <c r="L66">
        <f>K66-J66</f>
        <v>19.32</v>
      </c>
      <c r="M66">
        <f>L66-L60</f>
        <v>-0.60999999999999943</v>
      </c>
      <c r="N66">
        <f t="shared" si="17"/>
        <v>1.5262592089605584</v>
      </c>
    </row>
    <row r="67" spans="1:14" x14ac:dyDescent="0.4">
      <c r="I67" t="s">
        <v>4</v>
      </c>
      <c r="J67">
        <v>9.4600000000000009</v>
      </c>
      <c r="K67">
        <v>27.51</v>
      </c>
      <c r="L67">
        <f>K67-J67</f>
        <v>18.05</v>
      </c>
      <c r="M67">
        <f>L67-L61</f>
        <v>-0.60999999999999943</v>
      </c>
      <c r="N67">
        <f t="shared" si="17"/>
        <v>1.5262592089605584</v>
      </c>
    </row>
    <row r="69" spans="1:14" x14ac:dyDescent="0.4">
      <c r="B69" t="s">
        <v>6</v>
      </c>
      <c r="C69" t="s">
        <v>10</v>
      </c>
      <c r="D69" t="s">
        <v>0</v>
      </c>
      <c r="E69" t="s">
        <v>1</v>
      </c>
      <c r="F69" t="s">
        <v>2</v>
      </c>
      <c r="J69" t="s">
        <v>6</v>
      </c>
      <c r="K69" t="s">
        <v>11</v>
      </c>
      <c r="L69" t="s">
        <v>0</v>
      </c>
      <c r="M69" t="s">
        <v>1</v>
      </c>
      <c r="N69" t="s">
        <v>2</v>
      </c>
    </row>
    <row r="70" spans="1:14" x14ac:dyDescent="0.4">
      <c r="A70" t="s">
        <v>3</v>
      </c>
      <c r="B70">
        <v>9.84</v>
      </c>
      <c r="C70">
        <v>24.57</v>
      </c>
      <c r="D70">
        <f t="shared" ref="D70:D76" si="18">C70-B70</f>
        <v>14.73</v>
      </c>
      <c r="E70">
        <v>0</v>
      </c>
      <c r="F70">
        <v>1</v>
      </c>
      <c r="I70" t="s">
        <v>3</v>
      </c>
      <c r="J70">
        <v>9.84</v>
      </c>
      <c r="K70">
        <v>36.68</v>
      </c>
      <c r="L70">
        <f t="shared" ref="L70:L76" si="19">K70-J70</f>
        <v>26.84</v>
      </c>
      <c r="M70">
        <v>0</v>
      </c>
      <c r="N70">
        <v>1</v>
      </c>
    </row>
    <row r="71" spans="1:14" x14ac:dyDescent="0.4">
      <c r="A71" t="s">
        <v>3</v>
      </c>
      <c r="B71">
        <v>9.41</v>
      </c>
      <c r="C71">
        <v>24.7</v>
      </c>
      <c r="D71">
        <f t="shared" si="18"/>
        <v>15.29</v>
      </c>
      <c r="E71">
        <v>0</v>
      </c>
      <c r="F71">
        <v>1</v>
      </c>
      <c r="I71" t="s">
        <v>3</v>
      </c>
      <c r="J71">
        <v>9.41</v>
      </c>
      <c r="K71">
        <v>35.76</v>
      </c>
      <c r="L71">
        <f t="shared" si="19"/>
        <v>26.349999999999998</v>
      </c>
      <c r="M71">
        <v>0</v>
      </c>
      <c r="N71">
        <v>1</v>
      </c>
    </row>
    <row r="72" spans="1:14" x14ac:dyDescent="0.4">
      <c r="A72" t="s">
        <v>3</v>
      </c>
      <c r="B72">
        <v>9.32</v>
      </c>
      <c r="C72">
        <v>24.76</v>
      </c>
      <c r="D72">
        <f t="shared" si="18"/>
        <v>15.440000000000001</v>
      </c>
      <c r="E72">
        <v>0</v>
      </c>
      <c r="F72">
        <v>1</v>
      </c>
      <c r="I72" t="s">
        <v>3</v>
      </c>
      <c r="J72">
        <v>9.32</v>
      </c>
      <c r="K72">
        <v>36.61</v>
      </c>
      <c r="L72">
        <f t="shared" si="19"/>
        <v>27.29</v>
      </c>
      <c r="M72">
        <v>0</v>
      </c>
      <c r="N72">
        <v>1</v>
      </c>
    </row>
    <row r="73" spans="1:14" x14ac:dyDescent="0.4">
      <c r="A73" t="s">
        <v>5</v>
      </c>
      <c r="B73">
        <v>9.27</v>
      </c>
      <c r="C73">
        <v>25.26</v>
      </c>
      <c r="D73">
        <f t="shared" si="18"/>
        <v>15.990000000000002</v>
      </c>
      <c r="E73">
        <f>D73-D70</f>
        <v>1.2600000000000016</v>
      </c>
      <c r="F73">
        <f>2^-E73</f>
        <v>0.41754395971418423</v>
      </c>
      <c r="I73" t="s">
        <v>5</v>
      </c>
      <c r="J73">
        <v>9.27</v>
      </c>
      <c r="K73">
        <v>37.33</v>
      </c>
      <c r="L73">
        <f t="shared" si="19"/>
        <v>28.06</v>
      </c>
      <c r="M73">
        <f>L73-L70</f>
        <v>1.2199999999999989</v>
      </c>
      <c r="N73">
        <f>2^-M73</f>
        <v>0.4292827182188772</v>
      </c>
    </row>
    <row r="74" spans="1:14" x14ac:dyDescent="0.4">
      <c r="A74" t="s">
        <v>5</v>
      </c>
      <c r="B74">
        <v>8.9700000000000006</v>
      </c>
      <c r="C74">
        <v>25.01</v>
      </c>
      <c r="D74">
        <f t="shared" si="18"/>
        <v>16.04</v>
      </c>
      <c r="E74">
        <f>D74-D71</f>
        <v>0.75</v>
      </c>
      <c r="F74">
        <f>2^-E74</f>
        <v>0.59460355750136051</v>
      </c>
      <c r="I74" t="s">
        <v>5</v>
      </c>
      <c r="J74">
        <v>8.9700000000000006</v>
      </c>
      <c r="K74">
        <v>36.42</v>
      </c>
      <c r="L74">
        <f t="shared" si="19"/>
        <v>27.450000000000003</v>
      </c>
      <c r="M74">
        <f>L74-L71</f>
        <v>1.100000000000005</v>
      </c>
      <c r="N74">
        <f>2^-M74</f>
        <v>0.4665164957684021</v>
      </c>
    </row>
    <row r="75" spans="1:14" x14ac:dyDescent="0.4">
      <c r="A75" t="s">
        <v>5</v>
      </c>
      <c r="B75">
        <v>9.15</v>
      </c>
      <c r="C75">
        <v>25.64</v>
      </c>
      <c r="D75">
        <f t="shared" si="18"/>
        <v>16.490000000000002</v>
      </c>
      <c r="E75">
        <f>D75-D72</f>
        <v>1.0500000000000007</v>
      </c>
      <c r="F75">
        <f>2^-E75</f>
        <v>0.48296816446242252</v>
      </c>
      <c r="I75" t="s">
        <v>5</v>
      </c>
      <c r="J75">
        <v>9.15</v>
      </c>
      <c r="K75">
        <v>37.14</v>
      </c>
      <c r="L75">
        <f t="shared" si="19"/>
        <v>27.990000000000002</v>
      </c>
      <c r="M75">
        <f>L75-L72</f>
        <v>0.70000000000000284</v>
      </c>
      <c r="N75">
        <f>2^-M75</f>
        <v>0.61557220667245693</v>
      </c>
    </row>
    <row r="76" spans="1:14" x14ac:dyDescent="0.4">
      <c r="A76" t="s">
        <v>4</v>
      </c>
      <c r="B76">
        <v>9.9700000000000006</v>
      </c>
      <c r="C76">
        <v>26.9</v>
      </c>
      <c r="D76">
        <f t="shared" si="18"/>
        <v>16.93</v>
      </c>
      <c r="E76">
        <f>D76-D70</f>
        <v>2.1999999999999993</v>
      </c>
      <c r="F76">
        <f t="shared" ref="F76:F78" si="20">2^-E76</f>
        <v>0.21763764082403114</v>
      </c>
      <c r="I76" t="s">
        <v>4</v>
      </c>
      <c r="J76">
        <v>9.9700000000000006</v>
      </c>
      <c r="K76">
        <v>35.11</v>
      </c>
      <c r="L76">
        <f t="shared" si="19"/>
        <v>25.14</v>
      </c>
      <c r="M76">
        <f>L76-L70</f>
        <v>-1.6999999999999993</v>
      </c>
      <c r="N76">
        <f t="shared" ref="N76:N78" si="21">2^-M76</f>
        <v>3.2490095854249406</v>
      </c>
    </row>
    <row r="77" spans="1:14" x14ac:dyDescent="0.4">
      <c r="A77" t="s">
        <v>4</v>
      </c>
      <c r="B77">
        <v>10.09</v>
      </c>
      <c r="C77">
        <v>25.11</v>
      </c>
      <c r="D77">
        <f>C77-B77</f>
        <v>15.02</v>
      </c>
      <c r="E77">
        <f>D77-D71</f>
        <v>-0.26999999999999957</v>
      </c>
      <c r="F77">
        <f t="shared" si="20"/>
        <v>1.20580782769076</v>
      </c>
      <c r="I77" t="s">
        <v>4</v>
      </c>
      <c r="J77">
        <v>10.09</v>
      </c>
      <c r="K77">
        <v>37.770000000000003</v>
      </c>
      <c r="L77">
        <f>K77-J77</f>
        <v>27.680000000000003</v>
      </c>
      <c r="M77">
        <f>L77-L71</f>
        <v>1.3300000000000054</v>
      </c>
      <c r="N77">
        <f t="shared" si="21"/>
        <v>0.39776824187745785</v>
      </c>
    </row>
    <row r="78" spans="1:14" x14ac:dyDescent="0.4">
      <c r="A78" t="s">
        <v>4</v>
      </c>
      <c r="B78">
        <v>10.14</v>
      </c>
      <c r="C78">
        <v>25.67</v>
      </c>
      <c r="D78">
        <f>C78-B78</f>
        <v>15.530000000000001</v>
      </c>
      <c r="E78">
        <f>D78-D72</f>
        <v>8.9999999999999858E-2</v>
      </c>
      <c r="F78">
        <f t="shared" si="20"/>
        <v>0.93952274921401191</v>
      </c>
      <c r="I78" t="s">
        <v>4</v>
      </c>
      <c r="J78">
        <v>10.14</v>
      </c>
      <c r="K78">
        <v>37.61</v>
      </c>
      <c r="L78">
        <f>K78-J78</f>
        <v>27.47</v>
      </c>
      <c r="M78">
        <f>L78-L72</f>
        <v>0.17999999999999972</v>
      </c>
      <c r="N78">
        <f t="shared" si="21"/>
        <v>0.88270299629065507</v>
      </c>
    </row>
    <row r="80" spans="1:14" x14ac:dyDescent="0.4">
      <c r="B80" t="s">
        <v>6</v>
      </c>
      <c r="C80" t="s">
        <v>10</v>
      </c>
      <c r="D80" t="s">
        <v>0</v>
      </c>
      <c r="E80" t="s">
        <v>1</v>
      </c>
      <c r="F80" t="s">
        <v>2</v>
      </c>
      <c r="J80" t="s">
        <v>6</v>
      </c>
      <c r="K80" t="s">
        <v>11</v>
      </c>
      <c r="L80" t="s">
        <v>0</v>
      </c>
      <c r="M80" t="s">
        <v>1</v>
      </c>
      <c r="N80" t="s">
        <v>2</v>
      </c>
    </row>
    <row r="81" spans="1:14" x14ac:dyDescent="0.4">
      <c r="A81" t="s">
        <v>3</v>
      </c>
      <c r="B81">
        <v>10.26</v>
      </c>
      <c r="C81">
        <v>25.63</v>
      </c>
      <c r="D81">
        <f t="shared" ref="D81:D87" si="22">C81-B81</f>
        <v>15.37</v>
      </c>
      <c r="E81">
        <v>0</v>
      </c>
      <c r="F81">
        <v>1</v>
      </c>
      <c r="I81" t="s">
        <v>3</v>
      </c>
      <c r="J81">
        <v>10.26</v>
      </c>
      <c r="K81">
        <v>37.18</v>
      </c>
      <c r="L81">
        <f t="shared" ref="L81:L87" si="23">K81-J81</f>
        <v>26.92</v>
      </c>
      <c r="M81">
        <v>0</v>
      </c>
      <c r="N81">
        <v>1</v>
      </c>
    </row>
    <row r="82" spans="1:14" x14ac:dyDescent="0.4">
      <c r="A82" t="s">
        <v>3</v>
      </c>
      <c r="B82">
        <v>10.9</v>
      </c>
      <c r="C82">
        <v>27.1</v>
      </c>
      <c r="D82">
        <f t="shared" si="22"/>
        <v>16.200000000000003</v>
      </c>
      <c r="E82">
        <v>0</v>
      </c>
      <c r="F82">
        <v>1</v>
      </c>
      <c r="I82" t="s">
        <v>3</v>
      </c>
      <c r="J82">
        <v>10.9</v>
      </c>
      <c r="K82">
        <v>39.200000000000003</v>
      </c>
      <c r="L82">
        <f t="shared" si="23"/>
        <v>28.300000000000004</v>
      </c>
      <c r="M82">
        <v>0</v>
      </c>
      <c r="N82">
        <v>1</v>
      </c>
    </row>
    <row r="83" spans="1:14" x14ac:dyDescent="0.4">
      <c r="A83" t="s">
        <v>3</v>
      </c>
      <c r="B83">
        <v>10.63</v>
      </c>
      <c r="C83">
        <v>26.01</v>
      </c>
      <c r="D83">
        <f t="shared" si="22"/>
        <v>15.38</v>
      </c>
      <c r="E83">
        <v>0</v>
      </c>
      <c r="F83">
        <v>1</v>
      </c>
      <c r="I83" t="s">
        <v>3</v>
      </c>
      <c r="J83">
        <v>10.63</v>
      </c>
      <c r="K83">
        <v>38.03</v>
      </c>
      <c r="L83">
        <f t="shared" si="23"/>
        <v>27.4</v>
      </c>
      <c r="M83">
        <v>0</v>
      </c>
      <c r="N83">
        <v>1</v>
      </c>
    </row>
    <row r="84" spans="1:14" x14ac:dyDescent="0.4">
      <c r="A84" t="s">
        <v>5</v>
      </c>
      <c r="B84">
        <v>7.71</v>
      </c>
      <c r="C84">
        <v>22.95</v>
      </c>
      <c r="D84">
        <f t="shared" si="22"/>
        <v>15.239999999999998</v>
      </c>
      <c r="E84">
        <f>D84-D81</f>
        <v>-0.13000000000000078</v>
      </c>
      <c r="F84">
        <f>2^-E84</f>
        <v>1.0942937012607401</v>
      </c>
      <c r="I84" t="s">
        <v>5</v>
      </c>
      <c r="J84">
        <v>7.71</v>
      </c>
      <c r="K84">
        <v>36.130000000000003</v>
      </c>
      <c r="L84">
        <f t="shared" si="23"/>
        <v>28.42</v>
      </c>
      <c r="M84">
        <f>L84-L81</f>
        <v>1.5</v>
      </c>
      <c r="N84">
        <f>2^-M84</f>
        <v>0.35355339059327379</v>
      </c>
    </row>
    <row r="85" spans="1:14" x14ac:dyDescent="0.4">
      <c r="A85" t="s">
        <v>5</v>
      </c>
      <c r="B85">
        <v>7.52</v>
      </c>
      <c r="C85">
        <v>24</v>
      </c>
      <c r="D85">
        <f t="shared" si="22"/>
        <v>16.48</v>
      </c>
      <c r="E85">
        <f>D85-D82</f>
        <v>0.27999999999999758</v>
      </c>
      <c r="F85">
        <f>2^-E85</f>
        <v>0.82359101726757455</v>
      </c>
      <c r="I85" t="s">
        <v>5</v>
      </c>
      <c r="J85">
        <v>7.52</v>
      </c>
      <c r="K85">
        <v>35.42</v>
      </c>
      <c r="L85">
        <f t="shared" si="23"/>
        <v>27.900000000000002</v>
      </c>
      <c r="M85">
        <f>L85-L82</f>
        <v>-0.40000000000000213</v>
      </c>
      <c r="N85">
        <f>2^-M85</f>
        <v>1.3195079107728962</v>
      </c>
    </row>
    <row r="86" spans="1:14" x14ac:dyDescent="0.4">
      <c r="A86" t="s">
        <v>5</v>
      </c>
      <c r="B86">
        <v>7.19</v>
      </c>
      <c r="C86">
        <v>23.33</v>
      </c>
      <c r="D86">
        <f t="shared" si="22"/>
        <v>16.139999999999997</v>
      </c>
      <c r="E86">
        <f>D86-D83</f>
        <v>0.75999999999999623</v>
      </c>
      <c r="F86">
        <f>2^-E86</f>
        <v>0.5904963307147667</v>
      </c>
      <c r="I86" t="s">
        <v>5</v>
      </c>
      <c r="J86">
        <v>7.19</v>
      </c>
      <c r="K86">
        <v>35.22</v>
      </c>
      <c r="L86">
        <f t="shared" si="23"/>
        <v>28.029999999999998</v>
      </c>
      <c r="M86">
        <f>L86-L83</f>
        <v>0.62999999999999901</v>
      </c>
      <c r="N86">
        <f>2^-M86</f>
        <v>0.64617641531874659</v>
      </c>
    </row>
    <row r="87" spans="1:14" x14ac:dyDescent="0.4">
      <c r="A87" t="s">
        <v>4</v>
      </c>
      <c r="B87">
        <v>8.24</v>
      </c>
      <c r="C87">
        <v>24.52</v>
      </c>
      <c r="D87">
        <f t="shared" si="22"/>
        <v>16.28</v>
      </c>
      <c r="E87">
        <f>D87-D81</f>
        <v>0.91000000000000192</v>
      </c>
      <c r="F87">
        <f t="shared" ref="F87:F89" si="24">2^-E87</f>
        <v>0.53218509122667923</v>
      </c>
      <c r="I87" t="s">
        <v>4</v>
      </c>
      <c r="J87">
        <v>8.24</v>
      </c>
      <c r="K87">
        <v>37.56</v>
      </c>
      <c r="L87">
        <f t="shared" si="23"/>
        <v>29.32</v>
      </c>
      <c r="M87">
        <f>L87-L81</f>
        <v>2.3999999999999986</v>
      </c>
      <c r="N87">
        <f>2^-M87</f>
        <v>0.18946457081379997</v>
      </c>
    </row>
    <row r="88" spans="1:14" x14ac:dyDescent="0.4">
      <c r="A88" t="s">
        <v>4</v>
      </c>
      <c r="B88">
        <v>8.3699999999999992</v>
      </c>
      <c r="C88">
        <v>24.27</v>
      </c>
      <c r="D88">
        <f>C88-B88</f>
        <v>15.9</v>
      </c>
      <c r="E88">
        <f>D88-D82</f>
        <v>-0.30000000000000249</v>
      </c>
      <c r="F88">
        <f t="shared" si="24"/>
        <v>1.2311444133449183</v>
      </c>
      <c r="I88" t="s">
        <v>4</v>
      </c>
      <c r="J88">
        <v>8.3699999999999992</v>
      </c>
      <c r="K88">
        <v>36.78</v>
      </c>
      <c r="L88">
        <f>K88-J88</f>
        <v>28.410000000000004</v>
      </c>
      <c r="M88">
        <f>L88-L82</f>
        <v>0.10999999999999943</v>
      </c>
      <c r="N88">
        <f t="shared" ref="N88:N89" si="25">2^-M88</f>
        <v>0.92658806189037124</v>
      </c>
    </row>
    <row r="89" spans="1:14" x14ac:dyDescent="0.4">
      <c r="A89" t="s">
        <v>4</v>
      </c>
      <c r="B89">
        <v>8.32</v>
      </c>
      <c r="C89">
        <v>24.27</v>
      </c>
      <c r="D89">
        <f>C89-B89</f>
        <v>15.95</v>
      </c>
      <c r="E89">
        <f>D89-D83</f>
        <v>0.56999999999999851</v>
      </c>
      <c r="F89">
        <f t="shared" si="24"/>
        <v>0.67361678843284578</v>
      </c>
      <c r="I89" t="s">
        <v>4</v>
      </c>
      <c r="J89">
        <v>8.32</v>
      </c>
      <c r="K89">
        <v>38.659999999999997</v>
      </c>
      <c r="L89">
        <f>K89-J89</f>
        <v>30.339999999999996</v>
      </c>
      <c r="M89">
        <f>L89-L83</f>
        <v>2.9399999999999977</v>
      </c>
      <c r="N89">
        <f t="shared" si="25"/>
        <v>0.1303082201051404</v>
      </c>
    </row>
    <row r="92" spans="1:14" x14ac:dyDescent="0.4">
      <c r="B92" t="s">
        <v>6</v>
      </c>
      <c r="C92" t="s">
        <v>10</v>
      </c>
      <c r="D92" t="s">
        <v>0</v>
      </c>
      <c r="E92" t="s">
        <v>1</v>
      </c>
      <c r="F92" t="s">
        <v>2</v>
      </c>
      <c r="J92" t="s">
        <v>6</v>
      </c>
      <c r="K92" t="s">
        <v>11</v>
      </c>
      <c r="L92" t="s">
        <v>0</v>
      </c>
      <c r="M92" t="s">
        <v>1</v>
      </c>
      <c r="N92" t="s">
        <v>2</v>
      </c>
    </row>
    <row r="93" spans="1:14" x14ac:dyDescent="0.4">
      <c r="A93" t="s">
        <v>3</v>
      </c>
      <c r="B93">
        <v>9.15</v>
      </c>
      <c r="C93">
        <v>24.82</v>
      </c>
      <c r="D93">
        <f t="shared" ref="D93:D99" si="26">C93-B93</f>
        <v>15.67</v>
      </c>
      <c r="E93">
        <v>0</v>
      </c>
      <c r="F93">
        <v>1</v>
      </c>
      <c r="I93" t="s">
        <v>3</v>
      </c>
      <c r="J93">
        <v>9.15</v>
      </c>
      <c r="K93">
        <v>36.04</v>
      </c>
      <c r="L93">
        <f t="shared" ref="L93:L99" si="27">K93-J93</f>
        <v>26.89</v>
      </c>
      <c r="M93">
        <v>0</v>
      </c>
      <c r="N93">
        <v>1</v>
      </c>
    </row>
    <row r="94" spans="1:14" x14ac:dyDescent="0.4">
      <c r="A94" t="s">
        <v>3</v>
      </c>
      <c r="B94">
        <v>8.67</v>
      </c>
      <c r="C94">
        <v>24.52</v>
      </c>
      <c r="D94">
        <f t="shared" si="26"/>
        <v>15.85</v>
      </c>
      <c r="E94">
        <v>0</v>
      </c>
      <c r="F94">
        <v>1</v>
      </c>
      <c r="I94" t="s">
        <v>3</v>
      </c>
      <c r="J94">
        <v>8.67</v>
      </c>
      <c r="K94">
        <v>37.4</v>
      </c>
      <c r="L94">
        <f t="shared" si="27"/>
        <v>28.729999999999997</v>
      </c>
      <c r="M94">
        <v>0</v>
      </c>
      <c r="N94">
        <v>1</v>
      </c>
    </row>
    <row r="95" spans="1:14" x14ac:dyDescent="0.4">
      <c r="A95" t="s">
        <v>3</v>
      </c>
      <c r="B95">
        <v>9.0399999999999991</v>
      </c>
      <c r="C95">
        <v>23.91</v>
      </c>
      <c r="D95">
        <f t="shared" si="26"/>
        <v>14.870000000000001</v>
      </c>
      <c r="E95">
        <v>0</v>
      </c>
      <c r="F95">
        <v>1</v>
      </c>
      <c r="I95" t="s">
        <v>3</v>
      </c>
      <c r="J95">
        <v>9.0399999999999991</v>
      </c>
      <c r="K95">
        <v>36.03</v>
      </c>
      <c r="L95">
        <f t="shared" si="27"/>
        <v>26.990000000000002</v>
      </c>
      <c r="M95">
        <v>0</v>
      </c>
      <c r="N95">
        <v>1</v>
      </c>
    </row>
    <row r="96" spans="1:14" x14ac:dyDescent="0.4">
      <c r="A96" t="s">
        <v>5</v>
      </c>
      <c r="B96">
        <v>8.18</v>
      </c>
      <c r="C96">
        <v>23.69</v>
      </c>
      <c r="D96">
        <f t="shared" si="26"/>
        <v>15.510000000000002</v>
      </c>
      <c r="E96">
        <f>D96-D93</f>
        <v>-0.15999999999999837</v>
      </c>
      <c r="F96">
        <f>2^-E96</f>
        <v>1.1172871380722187</v>
      </c>
      <c r="I96" t="s">
        <v>5</v>
      </c>
      <c r="J96">
        <v>8.18</v>
      </c>
      <c r="K96">
        <v>35.880000000000003</v>
      </c>
      <c r="L96">
        <f t="shared" si="27"/>
        <v>27.700000000000003</v>
      </c>
      <c r="M96">
        <f>L96-L93</f>
        <v>0.81000000000000227</v>
      </c>
      <c r="N96">
        <f>2^-M96</f>
        <v>0.57038185793421092</v>
      </c>
    </row>
    <row r="97" spans="1:14" x14ac:dyDescent="0.4">
      <c r="A97" t="s">
        <v>5</v>
      </c>
      <c r="B97">
        <v>8.24</v>
      </c>
      <c r="C97">
        <v>24.47</v>
      </c>
      <c r="D97">
        <f t="shared" si="26"/>
        <v>16.229999999999997</v>
      </c>
      <c r="E97">
        <f>D97-D94</f>
        <v>0.37999999999999723</v>
      </c>
      <c r="F97">
        <f>2^-E97</f>
        <v>0.76843759064400774</v>
      </c>
      <c r="I97" t="s">
        <v>5</v>
      </c>
      <c r="J97">
        <v>8.24</v>
      </c>
      <c r="K97">
        <v>35.47</v>
      </c>
      <c r="L97">
        <f t="shared" si="27"/>
        <v>27.229999999999997</v>
      </c>
      <c r="M97">
        <f>L97-L94</f>
        <v>-1.5</v>
      </c>
      <c r="N97">
        <f>2^-M97</f>
        <v>2.8284271247461898</v>
      </c>
    </row>
    <row r="98" spans="1:14" x14ac:dyDescent="0.4">
      <c r="A98" t="s">
        <v>5</v>
      </c>
      <c r="B98">
        <v>8.07</v>
      </c>
      <c r="C98">
        <v>23.76</v>
      </c>
      <c r="D98">
        <f t="shared" si="26"/>
        <v>15.690000000000001</v>
      </c>
      <c r="E98">
        <f>D98-D95</f>
        <v>0.82000000000000028</v>
      </c>
      <c r="F98">
        <f>2^-E98</f>
        <v>0.56644194264789927</v>
      </c>
      <c r="I98" t="s">
        <v>5</v>
      </c>
      <c r="J98">
        <v>8.07</v>
      </c>
      <c r="K98">
        <v>39.06</v>
      </c>
      <c r="L98">
        <f t="shared" si="27"/>
        <v>30.990000000000002</v>
      </c>
      <c r="M98">
        <f>L98-L95</f>
        <v>4</v>
      </c>
      <c r="N98">
        <f>2^-M98</f>
        <v>6.25E-2</v>
      </c>
    </row>
    <row r="99" spans="1:14" x14ac:dyDescent="0.4">
      <c r="A99" t="s">
        <v>4</v>
      </c>
      <c r="B99">
        <v>8.5299999999999994</v>
      </c>
      <c r="C99">
        <v>23.85</v>
      </c>
      <c r="D99">
        <f t="shared" si="26"/>
        <v>15.320000000000002</v>
      </c>
      <c r="E99">
        <f>D99-D93</f>
        <v>-0.34999999999999787</v>
      </c>
      <c r="F99">
        <f t="shared" ref="F99:F101" si="28">2^-E99</f>
        <v>1.2745606273192602</v>
      </c>
      <c r="I99" t="s">
        <v>4</v>
      </c>
      <c r="J99">
        <v>8.5299999999999994</v>
      </c>
      <c r="K99">
        <v>36.36</v>
      </c>
      <c r="L99">
        <f t="shared" si="27"/>
        <v>27.83</v>
      </c>
      <c r="M99">
        <f>L99-L93</f>
        <v>0.93999999999999773</v>
      </c>
      <c r="N99">
        <f t="shared" ref="N99:N101" si="29">2^-M99</f>
        <v>0.5212328804205616</v>
      </c>
    </row>
    <row r="100" spans="1:14" x14ac:dyDescent="0.4">
      <c r="A100" t="s">
        <v>4</v>
      </c>
      <c r="B100">
        <v>9.0399999999999991</v>
      </c>
      <c r="C100">
        <v>23.44</v>
      </c>
      <c r="D100">
        <f>C100-B100</f>
        <v>14.400000000000002</v>
      </c>
      <c r="E100">
        <f>D100-D94</f>
        <v>-1.4499999999999975</v>
      </c>
      <c r="F100">
        <f t="shared" si="28"/>
        <v>2.7320805135087864</v>
      </c>
      <c r="I100" t="s">
        <v>4</v>
      </c>
      <c r="J100">
        <v>9.0399999999999991</v>
      </c>
      <c r="K100">
        <v>37.08</v>
      </c>
      <c r="L100">
        <f>K100-J100</f>
        <v>28.04</v>
      </c>
      <c r="M100">
        <f>L100-L94</f>
        <v>-0.68999999999999773</v>
      </c>
      <c r="N100">
        <f t="shared" si="29"/>
        <v>1.61328351844425</v>
      </c>
    </row>
    <row r="101" spans="1:14" x14ac:dyDescent="0.4">
      <c r="A101" t="s">
        <v>4</v>
      </c>
      <c r="B101">
        <v>9.4600000000000009</v>
      </c>
      <c r="C101">
        <v>24.72</v>
      </c>
      <c r="D101">
        <f>C101-B101</f>
        <v>15.259999999999998</v>
      </c>
      <c r="E101">
        <f>D101-D95</f>
        <v>0.38999999999999702</v>
      </c>
      <c r="F101">
        <f t="shared" si="28"/>
        <v>0.76312960448028111</v>
      </c>
      <c r="I101" t="s">
        <v>4</v>
      </c>
      <c r="J101">
        <v>9.4600000000000009</v>
      </c>
      <c r="K101">
        <v>35.659999999999997</v>
      </c>
      <c r="L101">
        <f>K101-J101</f>
        <v>26.199999999999996</v>
      </c>
      <c r="M101">
        <f>L101-L95</f>
        <v>-0.79000000000000625</v>
      </c>
      <c r="N101">
        <f t="shared" si="29"/>
        <v>1.729074462615737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ur, Sukhbir (NIH/NCI) [E]</dc:creator>
  <cp:lastModifiedBy>Kaur, Sukhbir (NIH/NCI) [E]</cp:lastModifiedBy>
  <dcterms:created xsi:type="dcterms:W3CDTF">2023-01-31T12:58:20Z</dcterms:created>
  <dcterms:modified xsi:type="dcterms:W3CDTF">2023-12-14T16:47:22Z</dcterms:modified>
</cp:coreProperties>
</file>